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egend" sheetId="1" state="visible" r:id="rId2"/>
    <sheet name="Datatset EV4A" sheetId="2" state="visible" r:id="rId3"/>
    <sheet name="Dataset EV4B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" uniqueCount="37">
  <si>
    <t xml:space="preserve">Dataset EV4A</t>
  </si>
  <si>
    <t xml:space="preserve">Compartment</t>
  </si>
  <si>
    <t xml:space="preserve">Name of the modeled compartment</t>
  </si>
  <si>
    <t xml:space="preserve">Dataset</t>
  </si>
  <si>
    <t xml:space="preserve">Name of the dataset cited in the text</t>
  </si>
  <si>
    <t xml:space="preserve">LM pvalue</t>
  </si>
  <si>
    <t xml:space="preserve">P-value of the linear model associated to the compartment</t>
  </si>
  <si>
    <t xml:space="preserve">Adj. R-squared</t>
  </si>
  <si>
    <t xml:space="preserve">Adjusted R-squared of the linear model associated to the compartment</t>
  </si>
  <si>
    <t xml:space="preserve">N. of proteins</t>
  </si>
  <si>
    <t xml:space="preserve">Number of proteins used to build the linear model</t>
  </si>
  <si>
    <t xml:space="preserve">R exclusive</t>
  </si>
  <si>
    <t xml:space="preserve">Correlation between the CNV calculated with every protein mapping to that compartment and the CNV calculated with proteins mapping exclusively to that compartment</t>
  </si>
  <si>
    <t xml:space="preserve">N. of exclusive proteins</t>
  </si>
  <si>
    <t xml:space="preserve">Number of proteins that exclusive of that compartment. Cytoplasmic annotation is not taken into account for mitochondrial proteins</t>
  </si>
  <si>
    <t xml:space="preserve">R Mitocarta</t>
  </si>
  <si>
    <t xml:space="preserve">Correlation between the CNV calculated for mitochondrial protein and the CNV calculated with proteins annotated in MitoCarta</t>
  </si>
  <si>
    <t xml:space="preserve">Compared Mitocarta proteins</t>
  </si>
  <si>
    <t xml:space="preserve">Number of proteins in common between the GO annotation of the CNV approach and the proteins annotated in MitoCarta</t>
  </si>
  <si>
    <t xml:space="preserve">Dataset EV4B</t>
  </si>
  <si>
    <t xml:space="preserve">Fisher tes adjusted t p-value (CNV)</t>
  </si>
  <si>
    <t xml:space="preserve">Adjusted P-value of the fisher exact test between proteins differentially regulated (defined by CNV and proteins with multiple compartment</t>
  </si>
  <si>
    <t xml:space="preserve">Regulated with multiple compartment (CNV)</t>
  </si>
  <si>
    <t xml:space="preserve">Number of proteins differentially regulated (defined by CNV and with multiple compartments (annotated via GO)</t>
  </si>
  <si>
    <t xml:space="preserve">Regulated with single compartment (CNV)</t>
  </si>
  <si>
    <t xml:space="preserve">Number of proteins differentially regulated (defined by CNV and with single compartments (annotated via GO)</t>
  </si>
  <si>
    <t xml:space="preserve">Not regulated with multiple compartment (CNV)</t>
  </si>
  <si>
    <t xml:space="preserve">Number of proteins not differentially regulated (defined by CNV and with multiple compartments (annotated via GO)</t>
  </si>
  <si>
    <t xml:space="preserve">Not regulated with single compartment (CNV)</t>
  </si>
  <si>
    <t xml:space="preserve">Number of proteins not differentially regulated (defined by CNV and with single compartments (annotated via GO)</t>
  </si>
  <si>
    <t xml:space="preserve">Nucleus</t>
  </si>
  <si>
    <t xml:space="preserve">Geiger et al.</t>
  </si>
  <si>
    <t xml:space="preserve">Cytoplasm</t>
  </si>
  <si>
    <t xml:space="preserve">Extracellular</t>
  </si>
  <si>
    <t xml:space="preserve">Mitochondrion</t>
  </si>
  <si>
    <t xml:space="preserve">Azimifar et al.</t>
  </si>
  <si>
    <t xml:space="preserve">Guo et al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0" activeCellId="0" sqref="A20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43.16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0" t="s">
        <v>1</v>
      </c>
      <c r="B2" s="0" t="s">
        <v>2</v>
      </c>
    </row>
    <row r="3" customFormat="false" ht="15" hidden="false" customHeight="false" outlineLevel="0" collapsed="false">
      <c r="A3" s="0" t="s">
        <v>3</v>
      </c>
      <c r="B3" s="0" t="s">
        <v>4</v>
      </c>
    </row>
    <row r="4" customFormat="false" ht="15" hidden="false" customHeight="false" outlineLevel="0" collapsed="false">
      <c r="A4" s="0" t="s">
        <v>5</v>
      </c>
      <c r="B4" s="0" t="s">
        <v>6</v>
      </c>
    </row>
    <row r="5" customFormat="false" ht="15" hidden="false" customHeight="false" outlineLevel="0" collapsed="false">
      <c r="A5" s="0" t="s">
        <v>7</v>
      </c>
      <c r="B5" s="0" t="s">
        <v>8</v>
      </c>
    </row>
    <row r="6" customFormat="false" ht="15" hidden="false" customHeight="false" outlineLevel="0" collapsed="false">
      <c r="A6" s="0" t="s">
        <v>9</v>
      </c>
      <c r="B6" s="0" t="s">
        <v>10</v>
      </c>
    </row>
    <row r="7" customFormat="false" ht="15" hidden="false" customHeight="false" outlineLevel="0" collapsed="false">
      <c r="A7" s="0" t="s">
        <v>11</v>
      </c>
      <c r="B7" s="0" t="s">
        <v>12</v>
      </c>
    </row>
    <row r="8" customFormat="false" ht="15" hidden="false" customHeight="false" outlineLevel="0" collapsed="false">
      <c r="A8" s="0" t="s">
        <v>13</v>
      </c>
      <c r="B8" s="0" t="s">
        <v>14</v>
      </c>
    </row>
    <row r="9" customFormat="false" ht="15" hidden="false" customHeight="false" outlineLevel="0" collapsed="false">
      <c r="A9" s="0" t="s">
        <v>15</v>
      </c>
      <c r="B9" s="0" t="s">
        <v>16</v>
      </c>
    </row>
    <row r="10" customFormat="false" ht="15" hidden="false" customHeight="false" outlineLevel="0" collapsed="false">
      <c r="A10" s="0" t="s">
        <v>17</v>
      </c>
      <c r="B10" s="0" t="s">
        <v>18</v>
      </c>
    </row>
    <row r="12" customFormat="false" ht="15" hidden="false" customHeight="false" outlineLevel="0" collapsed="false">
      <c r="A12" s="0" t="s">
        <v>19</v>
      </c>
    </row>
    <row r="13" customFormat="false" ht="15" hidden="false" customHeight="false" outlineLevel="0" collapsed="false">
      <c r="A13" s="1" t="s">
        <v>3</v>
      </c>
      <c r="B13" s="0" t="s">
        <v>4</v>
      </c>
    </row>
    <row r="14" customFormat="false" ht="15" hidden="false" customHeight="false" outlineLevel="0" collapsed="false">
      <c r="A14" s="1" t="s">
        <v>20</v>
      </c>
      <c r="B14" s="0" t="s">
        <v>21</v>
      </c>
    </row>
    <row r="15" customFormat="false" ht="15" hidden="false" customHeight="false" outlineLevel="0" collapsed="false">
      <c r="A15" s="1" t="s">
        <v>22</v>
      </c>
      <c r="B15" s="0" t="s">
        <v>23</v>
      </c>
    </row>
    <row r="16" customFormat="false" ht="15" hidden="false" customHeight="false" outlineLevel="0" collapsed="false">
      <c r="A16" s="1" t="s">
        <v>24</v>
      </c>
      <c r="B16" s="0" t="s">
        <v>25</v>
      </c>
    </row>
    <row r="17" customFormat="false" ht="15" hidden="false" customHeight="false" outlineLevel="0" collapsed="false">
      <c r="A17" s="1" t="s">
        <v>26</v>
      </c>
      <c r="B17" s="0" t="s">
        <v>27</v>
      </c>
    </row>
    <row r="18" customFormat="false" ht="15" hidden="false" customHeight="false" outlineLevel="0" collapsed="false">
      <c r="A18" s="1" t="s">
        <v>28</v>
      </c>
      <c r="B18" s="0" t="s">
        <v>29</v>
      </c>
    </row>
    <row r="20" customFormat="false" ht="15" hidden="false" customHeight="false" outlineLevel="0" collapsed="false">
      <c r="A20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5" activeCellId="0" sqref="H15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4.15"/>
    <col collapsed="false" customWidth="true" hidden="false" outlineLevel="0" max="2" min="2" style="0" width="11.33"/>
    <col collapsed="false" customWidth="true" hidden="false" outlineLevel="0" max="3" min="3" style="0" width="10.49"/>
    <col collapsed="false" customWidth="true" hidden="false" outlineLevel="0" max="4" min="4" style="0" width="15.33"/>
    <col collapsed="false" customWidth="true" hidden="false" outlineLevel="0" max="5" min="5" style="0" width="12.65"/>
    <col collapsed="false" customWidth="true" hidden="false" outlineLevel="0" max="7" min="7" style="0" width="24.66"/>
    <col collapsed="false" customWidth="true" hidden="false" outlineLevel="0" max="9" min="9" style="0" width="10.15"/>
  </cols>
  <sheetData>
    <row r="1" customFormat="false" ht="15" hidden="false" customHeight="false" outlineLevel="0" collapsed="false">
      <c r="A1" s="0" t="s">
        <v>1</v>
      </c>
      <c r="B1" s="0" t="s">
        <v>3</v>
      </c>
      <c r="C1" s="0" t="s">
        <v>5</v>
      </c>
      <c r="D1" s="0" t="s">
        <v>7</v>
      </c>
      <c r="E1" s="0" t="s">
        <v>9</v>
      </c>
      <c r="F1" s="0" t="s">
        <v>11</v>
      </c>
      <c r="G1" s="0" t="s">
        <v>13</v>
      </c>
      <c r="H1" s="0" t="s">
        <v>15</v>
      </c>
      <c r="I1" s="0" t="s">
        <v>17</v>
      </c>
    </row>
    <row r="2" customFormat="false" ht="15" hidden="false" customHeight="false" outlineLevel="0" collapsed="false">
      <c r="A2" s="0" t="s">
        <v>30</v>
      </c>
      <c r="B2" s="0" t="s">
        <v>31</v>
      </c>
      <c r="C2" s="0" t="n">
        <v>0.01392</v>
      </c>
      <c r="D2" s="0" t="n">
        <v>0.00594</v>
      </c>
      <c r="E2" s="0" t="n">
        <v>850</v>
      </c>
      <c r="F2" s="0" t="n">
        <v>0.873156</v>
      </c>
      <c r="G2" s="0" t="n">
        <v>78</v>
      </c>
    </row>
    <row r="3" customFormat="false" ht="15" hidden="false" customHeight="false" outlineLevel="0" collapsed="false">
      <c r="A3" s="0" t="s">
        <v>32</v>
      </c>
      <c r="B3" s="0" t="s">
        <v>31</v>
      </c>
      <c r="C3" s="2" t="n">
        <v>2.572E-014</v>
      </c>
      <c r="D3" s="0" t="n">
        <v>0.03361</v>
      </c>
      <c r="E3" s="0" t="n">
        <v>1671</v>
      </c>
      <c r="F3" s="0" t="n">
        <v>0.9407905</v>
      </c>
      <c r="G3" s="0" t="n">
        <v>294</v>
      </c>
    </row>
    <row r="4" customFormat="false" ht="15" hidden="false" customHeight="false" outlineLevel="0" collapsed="false">
      <c r="A4" s="0" t="s">
        <v>33</v>
      </c>
      <c r="B4" s="0" t="s">
        <v>31</v>
      </c>
      <c r="C4" s="2" t="n">
        <v>1.044E-005</v>
      </c>
      <c r="D4" s="0" t="n">
        <v>0.01918</v>
      </c>
      <c r="E4" s="0" t="n">
        <v>954</v>
      </c>
      <c r="F4" s="0" t="n">
        <v>0.9364437</v>
      </c>
      <c r="G4" s="0" t="n">
        <v>102</v>
      </c>
    </row>
    <row r="5" customFormat="false" ht="15" hidden="false" customHeight="false" outlineLevel="0" collapsed="false">
      <c r="A5" s="0" t="s">
        <v>34</v>
      </c>
      <c r="B5" s="0" t="s">
        <v>31</v>
      </c>
      <c r="C5" s="0" t="n">
        <v>0.001219</v>
      </c>
      <c r="D5" s="0" t="n">
        <v>0.01866</v>
      </c>
      <c r="E5" s="0" t="n">
        <v>505</v>
      </c>
      <c r="F5" s="0" t="n">
        <v>0.9932074</v>
      </c>
      <c r="G5" s="0" t="n">
        <v>202</v>
      </c>
      <c r="H5" s="0" t="n">
        <v>0.9999817</v>
      </c>
      <c r="I5" s="0" t="n">
        <v>366</v>
      </c>
    </row>
    <row r="6" customFormat="false" ht="15" hidden="false" customHeight="false" outlineLevel="0" collapsed="false">
      <c r="A6" s="0" t="s">
        <v>30</v>
      </c>
      <c r="B6" s="0" t="s">
        <v>35</v>
      </c>
      <c r="C6" s="2" t="n">
        <v>2.2E-016</v>
      </c>
      <c r="D6" s="0" t="n">
        <v>0.6639</v>
      </c>
      <c r="E6" s="0" t="n">
        <v>3048</v>
      </c>
      <c r="F6" s="0" t="n">
        <v>0.9995517</v>
      </c>
      <c r="G6" s="0" t="n">
        <v>749</v>
      </c>
    </row>
    <row r="7" customFormat="false" ht="15" hidden="false" customHeight="false" outlineLevel="0" collapsed="false">
      <c r="A7" s="0" t="s">
        <v>32</v>
      </c>
      <c r="B7" s="0" t="s">
        <v>35</v>
      </c>
      <c r="C7" s="2" t="n">
        <v>2.2E-016</v>
      </c>
      <c r="D7" s="0" t="n">
        <v>0.5683</v>
      </c>
      <c r="E7" s="0" t="n">
        <v>5039</v>
      </c>
      <c r="F7" s="0" t="n">
        <v>0.9956558</v>
      </c>
      <c r="G7" s="0" t="n">
        <v>1435</v>
      </c>
    </row>
    <row r="8" customFormat="false" ht="15" hidden="false" customHeight="false" outlineLevel="0" collapsed="false">
      <c r="A8" s="0" t="s">
        <v>33</v>
      </c>
      <c r="B8" s="0" t="s">
        <v>35</v>
      </c>
      <c r="C8" s="2" t="n">
        <v>2.2E-016</v>
      </c>
      <c r="D8" s="0" t="n">
        <v>0.5946</v>
      </c>
      <c r="E8" s="0" t="n">
        <v>1831</v>
      </c>
      <c r="F8" s="0" t="n">
        <v>0.9705263</v>
      </c>
      <c r="G8" s="0" t="n">
        <v>361</v>
      </c>
    </row>
    <row r="9" customFormat="false" ht="15" hidden="false" customHeight="false" outlineLevel="0" collapsed="false">
      <c r="A9" s="0" t="s">
        <v>34</v>
      </c>
      <c r="B9" s="0" t="s">
        <v>35</v>
      </c>
      <c r="C9" s="2" t="n">
        <v>2.2E-016</v>
      </c>
      <c r="D9" s="0" t="n">
        <v>0.6084</v>
      </c>
      <c r="E9" s="0" t="n">
        <v>1081</v>
      </c>
      <c r="F9" s="0" t="n">
        <v>0.9955551</v>
      </c>
      <c r="G9" s="0" t="n">
        <v>560</v>
      </c>
      <c r="H9" s="0" t="n">
        <v>0.9702251</v>
      </c>
      <c r="I9" s="0" t="n">
        <v>312</v>
      </c>
    </row>
    <row r="10" customFormat="false" ht="15" hidden="false" customHeight="false" outlineLevel="0" collapsed="false">
      <c r="A10" s="0" t="s">
        <v>30</v>
      </c>
      <c r="B10" s="0" t="s">
        <v>36</v>
      </c>
      <c r="C10" s="2" t="n">
        <v>2.2E-016</v>
      </c>
      <c r="D10" s="0" t="n">
        <v>0.795</v>
      </c>
      <c r="E10" s="0" t="n">
        <v>589</v>
      </c>
      <c r="F10" s="0" t="n">
        <v>0.995043</v>
      </c>
      <c r="G10" s="0" t="n">
        <v>43</v>
      </c>
    </row>
    <row r="11" customFormat="false" ht="15" hidden="false" customHeight="false" outlineLevel="0" collapsed="false">
      <c r="A11" s="0" t="s">
        <v>32</v>
      </c>
      <c r="B11" s="0" t="s">
        <v>36</v>
      </c>
      <c r="C11" s="2" t="n">
        <v>2.2E-016</v>
      </c>
      <c r="D11" s="0" t="n">
        <v>0.7116</v>
      </c>
      <c r="E11" s="0" t="n">
        <v>1169</v>
      </c>
      <c r="F11" s="0" t="n">
        <v>0.9618363</v>
      </c>
      <c r="G11" s="0" t="n">
        <v>125</v>
      </c>
    </row>
    <row r="12" customFormat="false" ht="15" hidden="false" customHeight="false" outlineLevel="0" collapsed="false">
      <c r="A12" s="0" t="s">
        <v>33</v>
      </c>
      <c r="B12" s="0" t="s">
        <v>36</v>
      </c>
      <c r="C12" s="2" t="n">
        <v>2.2E-016</v>
      </c>
      <c r="D12" s="0" t="n">
        <v>0.6976</v>
      </c>
      <c r="E12" s="0" t="n">
        <v>858</v>
      </c>
      <c r="F12" s="0" t="n">
        <v>0.9997299</v>
      </c>
      <c r="G12" s="0" t="n">
        <v>54</v>
      </c>
    </row>
    <row r="13" customFormat="false" ht="15" hidden="false" customHeight="false" outlineLevel="0" collapsed="false">
      <c r="A13" s="0" t="s">
        <v>34</v>
      </c>
      <c r="B13" s="0" t="s">
        <v>36</v>
      </c>
      <c r="C13" s="2" t="n">
        <v>2.2E-016</v>
      </c>
      <c r="D13" s="2" t="n">
        <v>0.6237</v>
      </c>
      <c r="E13" s="0" t="n">
        <v>307</v>
      </c>
      <c r="F13" s="0" t="n">
        <v>0.9490656</v>
      </c>
      <c r="G13" s="0" t="n">
        <v>85</v>
      </c>
      <c r="H13" s="0" t="n">
        <v>0.9994582</v>
      </c>
      <c r="I13" s="0" t="n">
        <v>239</v>
      </c>
    </row>
    <row r="14" customFormat="false" ht="15" hidden="false" customHeight="false" outlineLevel="0" collapsed="false">
      <c r="F14" s="0" t="n">
        <f aca="false">AVERAGE(F2:F13)</f>
        <v>0.967546775</v>
      </c>
      <c r="H14" s="0" t="n">
        <f aca="false">AVERAGE(H5:H13)</f>
        <v>0.9898883333333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29.66"/>
    <col collapsed="false" customWidth="true" hidden="false" outlineLevel="0" max="6" min="3" style="0" width="13.83"/>
  </cols>
  <sheetData>
    <row r="1" customFormat="false" ht="15" hidden="false" customHeight="false" outlineLevel="0" collapsed="false">
      <c r="A1" s="1" t="s">
        <v>3</v>
      </c>
      <c r="B1" s="1" t="s">
        <v>20</v>
      </c>
      <c r="C1" s="1" t="s">
        <v>22</v>
      </c>
      <c r="D1" s="1" t="s">
        <v>24</v>
      </c>
      <c r="E1" s="1" t="s">
        <v>26</v>
      </c>
      <c r="F1" s="1" t="s">
        <v>28</v>
      </c>
    </row>
    <row r="2" customFormat="false" ht="15" hidden="false" customHeight="false" outlineLevel="0" collapsed="false">
      <c r="A2" s="1" t="s">
        <v>31</v>
      </c>
      <c r="B2" s="1" t="n">
        <v>0.06810484</v>
      </c>
      <c r="C2" s="1" t="n">
        <v>270</v>
      </c>
      <c r="D2" s="1" t="n">
        <v>71</v>
      </c>
      <c r="E2" s="1" t="n">
        <v>1141</v>
      </c>
      <c r="F2" s="1" t="n">
        <v>403</v>
      </c>
    </row>
    <row r="3" customFormat="false" ht="15" hidden="false" customHeight="false" outlineLevel="0" collapsed="false">
      <c r="A3" s="1" t="s">
        <v>35</v>
      </c>
      <c r="B3" s="1" t="n">
        <v>0.01022584</v>
      </c>
      <c r="C3" s="1" t="n">
        <v>440</v>
      </c>
      <c r="D3" s="1" t="n">
        <v>244</v>
      </c>
      <c r="E3" s="1" t="n">
        <v>3240</v>
      </c>
      <c r="F3" s="1" t="n">
        <v>2301</v>
      </c>
    </row>
    <row r="4" customFormat="false" ht="15" hidden="false" customHeight="false" outlineLevel="0" collapsed="false">
      <c r="A4" s="1" t="s">
        <v>36</v>
      </c>
      <c r="B4" s="1" t="n">
        <v>0.09108682</v>
      </c>
      <c r="C4" s="0" t="n">
        <v>118</v>
      </c>
      <c r="D4" s="0" t="n">
        <v>16</v>
      </c>
      <c r="E4" s="0" t="n">
        <v>939</v>
      </c>
      <c r="F4" s="0" t="n">
        <v>206</v>
      </c>
    </row>
    <row r="5" customFormat="false" ht="15" hidden="false" customHeight="false" outlineLevel="0" collapsed="false">
      <c r="A5" s="1"/>
      <c r="B5" s="1"/>
      <c r="C5" s="1"/>
      <c r="D5" s="1"/>
    </row>
    <row r="6" customFormat="false" ht="15" hidden="false" customHeight="false" outlineLevel="0" collapsed="false">
      <c r="D6" s="1"/>
    </row>
    <row r="7" customFormat="false" ht="15" hidden="false" customHeight="false" outlineLevel="0" collapsed="false">
      <c r="A7" s="1"/>
      <c r="B7" s="1"/>
      <c r="D7" s="1"/>
    </row>
    <row r="8" customFormat="false" ht="15" hidden="false" customHeight="false" outlineLevel="0" collapsed="false">
      <c r="A8" s="1"/>
      <c r="C8" s="1"/>
      <c r="D8" s="1"/>
    </row>
    <row r="9" customFormat="false" ht="15" hidden="false" customHeight="false" outlineLevel="0" collapsed="false">
      <c r="A9" s="1"/>
      <c r="C9" s="1"/>
      <c r="D9" s="1"/>
    </row>
    <row r="10" customFormat="false" ht="15" hidden="false" customHeight="false" outlineLevel="0" collapsed="false">
      <c r="C10" s="1"/>
      <c r="D10" s="1"/>
    </row>
    <row r="11" customFormat="false" ht="15" hidden="false" customHeight="false" outlineLevel="0" collapsed="false">
      <c r="A11" s="1"/>
      <c r="B11" s="1"/>
      <c r="C11" s="1"/>
      <c r="D11" s="1"/>
    </row>
    <row r="12" customFormat="false" ht="15" hidden="false" customHeight="false" outlineLevel="0" collapsed="false">
      <c r="A12" s="1"/>
      <c r="B12" s="1"/>
      <c r="C12" s="1"/>
      <c r="D12" s="1"/>
    </row>
    <row r="13" customFormat="false" ht="15" hidden="false" customHeight="false" outlineLevel="0" collapsed="false">
      <c r="A13" s="1"/>
      <c r="B13" s="3"/>
      <c r="C13" s="1"/>
      <c r="D13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2-07T13:21:17Z</dcterms:created>
  <dc:creator>Luca Parca</dc:creator>
  <dc:description/>
  <dc:language>en-US</dc:language>
  <cp:lastModifiedBy>Luca Parca</cp:lastModifiedBy>
  <dcterms:modified xsi:type="dcterms:W3CDTF">2018-04-29T17:52:04Z</dcterms:modified>
  <cp:revision>0</cp:revision>
  <dc:subject/>
  <dc:title/>
</cp:coreProperties>
</file>